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!实验\！过敏性鼻炎实验记录\投稿\Frontiers in immunology\"/>
    </mc:Choice>
  </mc:AlternateContent>
  <xr:revisionPtr revIDLastSave="0" documentId="13_ncr:1_{81B6DB69-CAFD-4EED-A947-5AF66C8A0592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3" r:id="rId1"/>
  </sheets>
  <definedNames>
    <definedName name="_xlnm._FilterDatabase" localSheetId="0" hidden="1">Sheet1!$A$3:$AE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" uniqueCount="64"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Tricarballylic acid</t>
  </si>
  <si>
    <t>Anhydrovitamin A</t>
  </si>
  <si>
    <t>Prostaglandin E2</t>
  </si>
  <si>
    <t>Prostaglandin D2</t>
  </si>
  <si>
    <t>Phytosphingosine</t>
  </si>
  <si>
    <t>Ornithine</t>
  </si>
  <si>
    <t>Oleamide</t>
  </si>
  <si>
    <t>L-Tryptophan</t>
  </si>
  <si>
    <t>L-Kynurenine</t>
  </si>
  <si>
    <t>Linoleamide</t>
  </si>
  <si>
    <t>Leukotriene E3</t>
  </si>
  <si>
    <t>Leukotriene B4</t>
  </si>
  <si>
    <t>Bovinic acid</t>
  </si>
  <si>
    <t>Arachidonic acid</t>
  </si>
  <si>
    <t>Macrocin</t>
  </si>
  <si>
    <t>Dihydrothymine</t>
  </si>
  <si>
    <t>Ibutilide</t>
  </si>
  <si>
    <t>MOLLICELLIN B</t>
  </si>
  <si>
    <t>Anserine</t>
  </si>
  <si>
    <t>Linoleic acid</t>
  </si>
  <si>
    <t>Palmitic acid</t>
  </si>
  <si>
    <t>GROUP</t>
  </si>
  <si>
    <t>Control</t>
  </si>
  <si>
    <t>OVA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OVA1</t>
  </si>
  <si>
    <t>OVA2</t>
  </si>
  <si>
    <t>OVA3</t>
  </si>
  <si>
    <t>OVA4</t>
  </si>
  <si>
    <t>OVA5</t>
  </si>
  <si>
    <t>OVA6</t>
  </si>
  <si>
    <t>OVA7</t>
  </si>
  <si>
    <t>OVA8</t>
  </si>
  <si>
    <t>OVA9</t>
  </si>
  <si>
    <t>OVA10</t>
  </si>
  <si>
    <t>12-Keto-LTB4</t>
  </si>
  <si>
    <t>DGLA</t>
  </si>
  <si>
    <t>DHA</t>
  </si>
  <si>
    <t>3-Indolepropionic acid</t>
  </si>
  <si>
    <t>EPA</t>
  </si>
  <si>
    <t>ZRC-CDs-M</t>
  </si>
  <si>
    <t>Bolded means key differential metabolites</t>
  </si>
  <si>
    <t>sample</t>
  </si>
  <si>
    <t>Differential metabolites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8"/>
      <name val="等线"/>
      <family val="2"/>
      <scheme val="minor"/>
    </font>
    <font>
      <b/>
      <sz val="11"/>
      <name val="等线"/>
      <charset val="134"/>
      <scheme val="minor"/>
    </font>
    <font>
      <sz val="11"/>
      <name val="等线"/>
      <charset val="134"/>
      <scheme val="minor"/>
    </font>
    <font>
      <b/>
      <sz val="16"/>
      <color theme="1"/>
      <name val="等线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/>
    <xf numFmtId="0" fontId="0" fillId="0" borderId="1" xfId="0" applyBorder="1"/>
    <xf numFmtId="0" fontId="3" fillId="0" borderId="1" xfId="0" applyFont="1" applyFill="1" applyBorder="1"/>
    <xf numFmtId="0" fontId="3" fillId="2" borderId="0" xfId="0" applyFont="1" applyFill="1" applyBorder="1" applyAlignment="1">
      <alignment horizontal="center"/>
    </xf>
    <xf numFmtId="0" fontId="0" fillId="0" borderId="1" xfId="0" applyBorder="1" applyAlignment="1"/>
    <xf numFmtId="0" fontId="4" fillId="0" borderId="0" xfId="0" applyFont="1" applyBorder="1"/>
    <xf numFmtId="0" fontId="4" fillId="0" borderId="1" xfId="0" applyFont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63A69-CC4E-4662-8D81-C3F747A5CA31}">
  <dimension ref="A1:AE31"/>
  <sheetViews>
    <sheetView tabSelected="1" workbookViewId="0">
      <selection activeCell="C8" sqref="C8"/>
    </sheetView>
  </sheetViews>
  <sheetFormatPr defaultRowHeight="14" x14ac:dyDescent="0.3"/>
  <cols>
    <col min="1" max="1" width="19" customWidth="1"/>
    <col min="2" max="2" width="8.58203125" customWidth="1"/>
    <col min="12" max="12" width="10.75" bestFit="1" customWidth="1"/>
    <col min="13" max="13" width="11.75" bestFit="1" customWidth="1"/>
    <col min="15" max="15" width="10.75" bestFit="1" customWidth="1"/>
    <col min="18" max="18" width="10.75" bestFit="1" customWidth="1"/>
    <col min="22" max="23" width="10.75" bestFit="1" customWidth="1"/>
  </cols>
  <sheetData>
    <row r="1" spans="1:31" ht="20" x14ac:dyDescent="0.4">
      <c r="A1" s="9" t="s">
        <v>6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ht="20.5" thickBot="1" x14ac:dyDescent="0.45">
      <c r="A2" s="10" t="s">
        <v>62</v>
      </c>
      <c r="B2" s="10"/>
      <c r="C2" s="10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 x14ac:dyDescent="0.3">
      <c r="A3" s="1" t="s">
        <v>31</v>
      </c>
      <c r="B3" s="2" t="s">
        <v>32</v>
      </c>
      <c r="C3" s="2"/>
      <c r="D3" s="2"/>
      <c r="E3" s="2"/>
      <c r="F3" s="2"/>
      <c r="G3" s="2"/>
      <c r="H3" s="2"/>
      <c r="I3" s="2"/>
      <c r="J3" s="2"/>
      <c r="K3" s="2"/>
      <c r="L3" s="2" t="s">
        <v>33</v>
      </c>
      <c r="M3" s="2"/>
      <c r="N3" s="2"/>
      <c r="O3" s="2"/>
      <c r="P3" s="2"/>
      <c r="Q3" s="2"/>
      <c r="R3" s="2"/>
      <c r="S3" s="2"/>
      <c r="T3" s="2"/>
      <c r="U3" s="2"/>
      <c r="V3" s="2" t="s">
        <v>59</v>
      </c>
      <c r="W3" s="2"/>
      <c r="X3" s="2"/>
      <c r="Y3" s="2"/>
      <c r="Z3" s="2"/>
      <c r="AA3" s="2"/>
      <c r="AB3" s="2"/>
      <c r="AC3" s="2"/>
      <c r="AD3" s="2"/>
      <c r="AE3" s="2"/>
    </row>
    <row r="4" spans="1:31" ht="14.5" thickBot="1" x14ac:dyDescent="0.35">
      <c r="A4" s="5" t="s">
        <v>61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9</v>
      </c>
      <c r="L4" s="5" t="s">
        <v>44</v>
      </c>
      <c r="M4" s="5" t="s">
        <v>45</v>
      </c>
      <c r="N4" s="5" t="s">
        <v>46</v>
      </c>
      <c r="O4" s="5" t="s">
        <v>47</v>
      </c>
      <c r="P4" s="5" t="s">
        <v>48</v>
      </c>
      <c r="Q4" s="5" t="s">
        <v>49</v>
      </c>
      <c r="R4" s="5" t="s">
        <v>50</v>
      </c>
      <c r="S4" s="5" t="s">
        <v>51</v>
      </c>
      <c r="T4" s="5" t="s">
        <v>52</v>
      </c>
      <c r="U4" s="5" t="s">
        <v>53</v>
      </c>
      <c r="V4" s="5" t="s">
        <v>34</v>
      </c>
      <c r="W4" s="5" t="s">
        <v>35</v>
      </c>
      <c r="X4" s="5" t="s">
        <v>36</v>
      </c>
      <c r="Y4" s="5" t="s">
        <v>37</v>
      </c>
      <c r="Z4" s="5" t="s">
        <v>38</v>
      </c>
      <c r="AA4" s="5" t="s">
        <v>39</v>
      </c>
      <c r="AB4" s="5" t="s">
        <v>40</v>
      </c>
      <c r="AC4" s="5" t="s">
        <v>41</v>
      </c>
      <c r="AD4" s="5" t="s">
        <v>42</v>
      </c>
      <c r="AE4" s="5" t="s">
        <v>43</v>
      </c>
    </row>
    <row r="5" spans="1:31" x14ac:dyDescent="0.3">
      <c r="A5" s="3" t="s">
        <v>54</v>
      </c>
      <c r="B5" s="1">
        <v>224706.24622922001</v>
      </c>
      <c r="C5" s="1">
        <v>250184.99986005199</v>
      </c>
      <c r="D5" s="1">
        <v>137734.75416090901</v>
      </c>
      <c r="E5" s="1">
        <v>387216.13067406899</v>
      </c>
      <c r="F5" s="1">
        <v>458471.065113449</v>
      </c>
      <c r="G5" s="1">
        <v>166825.90167987699</v>
      </c>
      <c r="H5" s="1">
        <v>230259.00635180401</v>
      </c>
      <c r="I5" s="1">
        <v>326411.50690140802</v>
      </c>
      <c r="J5" s="1">
        <v>512377.13234568801</v>
      </c>
      <c r="K5" s="1">
        <v>577478.96867464297</v>
      </c>
      <c r="L5" s="1">
        <v>605608.15269826597</v>
      </c>
      <c r="M5" s="1">
        <v>697855.71627980098</v>
      </c>
      <c r="N5" s="1">
        <v>1167329.4661009701</v>
      </c>
      <c r="O5" s="1">
        <v>456881.43056360201</v>
      </c>
      <c r="P5" s="1">
        <v>1177943.80560074</v>
      </c>
      <c r="Q5" s="1">
        <v>411330.05132792302</v>
      </c>
      <c r="R5" s="1">
        <v>625977.04556634498</v>
      </c>
      <c r="S5" s="1">
        <v>1174693.66294028</v>
      </c>
      <c r="T5" s="1">
        <v>609117.29859408003</v>
      </c>
      <c r="U5" s="1">
        <v>744123.42477891606</v>
      </c>
      <c r="V5" s="1">
        <v>373126.53322040674</v>
      </c>
      <c r="W5" s="1">
        <v>303701.03935755469</v>
      </c>
      <c r="X5" s="1">
        <v>310121.2621533096</v>
      </c>
      <c r="Y5" s="1">
        <v>336792.7256272519</v>
      </c>
      <c r="Z5" s="1">
        <v>317002.11115841923</v>
      </c>
      <c r="AA5" s="1">
        <v>357692.74982059008</v>
      </c>
      <c r="AB5" s="1">
        <v>305089.38933209877</v>
      </c>
      <c r="AC5" s="1">
        <v>401792.63023801195</v>
      </c>
      <c r="AD5" s="1">
        <v>324675.92858594749</v>
      </c>
      <c r="AE5" s="1">
        <v>327962.27078313538</v>
      </c>
    </row>
    <row r="6" spans="1:31" x14ac:dyDescent="0.3">
      <c r="A6" s="4" t="s">
        <v>11</v>
      </c>
      <c r="B6" s="1">
        <v>2746808.7956460598</v>
      </c>
      <c r="C6" s="1">
        <v>2655946.8335915599</v>
      </c>
      <c r="D6" s="1">
        <v>2802803.2366380598</v>
      </c>
      <c r="E6" s="1">
        <v>3189458.1232483</v>
      </c>
      <c r="F6" s="1">
        <v>4508596.8048286196</v>
      </c>
      <c r="G6" s="1">
        <v>3921344.8700367599</v>
      </c>
      <c r="H6" s="1">
        <v>4237647.1348639</v>
      </c>
      <c r="I6" s="1">
        <v>3007132.2224099701</v>
      </c>
      <c r="J6" s="1">
        <v>2408858.36585161</v>
      </c>
      <c r="K6" s="1">
        <v>3033075.2368510901</v>
      </c>
      <c r="L6" s="1">
        <v>8302553.4476836398</v>
      </c>
      <c r="M6" s="1">
        <v>7615018.8999846298</v>
      </c>
      <c r="N6" s="1">
        <v>7858127.9384313701</v>
      </c>
      <c r="O6" s="1">
        <v>5953504.1610363498</v>
      </c>
      <c r="P6" s="1">
        <v>9091924.1667269301</v>
      </c>
      <c r="Q6" s="1">
        <v>5991144.9587522699</v>
      </c>
      <c r="R6" s="1">
        <v>6685968.2996432604</v>
      </c>
      <c r="S6" s="1">
        <v>4994230.9908456597</v>
      </c>
      <c r="T6" s="1">
        <v>3135774.2943176399</v>
      </c>
      <c r="U6" s="1">
        <v>5418327.9278450198</v>
      </c>
      <c r="V6" s="1">
        <v>2186895.4308212502</v>
      </c>
      <c r="W6" s="1">
        <v>2644030.1953461999</v>
      </c>
      <c r="X6" s="1">
        <v>2891533.9760277802</v>
      </c>
      <c r="Y6" s="1">
        <v>3154997.7794465101</v>
      </c>
      <c r="Z6" s="1">
        <v>3621245.99763266</v>
      </c>
      <c r="AA6" s="1">
        <v>1861026.6663345301</v>
      </c>
      <c r="AB6" s="1">
        <v>4270767.7462096503</v>
      </c>
      <c r="AC6" s="1">
        <v>3787011.6705246</v>
      </c>
      <c r="AD6" s="1">
        <v>2606571.1113704401</v>
      </c>
      <c r="AE6" s="1">
        <v>3432068.6198120601</v>
      </c>
    </row>
    <row r="7" spans="1:31" x14ac:dyDescent="0.3">
      <c r="A7" s="4" t="s">
        <v>28</v>
      </c>
      <c r="B7" s="1">
        <v>120617.371528711</v>
      </c>
      <c r="C7" s="1">
        <v>109208.309352058</v>
      </c>
      <c r="D7" s="1">
        <v>128063.359611336</v>
      </c>
      <c r="E7" s="1">
        <v>138370.69924199599</v>
      </c>
      <c r="F7" s="1">
        <v>275465.77473568398</v>
      </c>
      <c r="G7" s="1">
        <v>131627.437945449</v>
      </c>
      <c r="H7" s="1">
        <v>122066.68403461001</v>
      </c>
      <c r="I7" s="1">
        <v>295785.15658444399</v>
      </c>
      <c r="J7" s="1">
        <v>172759.71976727599</v>
      </c>
      <c r="K7" s="1">
        <v>122301.1483666</v>
      </c>
      <c r="L7" s="1">
        <v>1956582.4610421699</v>
      </c>
      <c r="M7" s="1">
        <v>613834.32635671098</v>
      </c>
      <c r="N7" s="1">
        <v>286053.15264724998</v>
      </c>
      <c r="O7" s="1">
        <v>1389926.2933333099</v>
      </c>
      <c r="P7" s="1">
        <v>972910.36402789899</v>
      </c>
      <c r="Q7" s="1">
        <v>868199.71596233302</v>
      </c>
      <c r="R7" s="1">
        <v>1292853.6445843</v>
      </c>
      <c r="S7" s="1">
        <v>1342065.4131905499</v>
      </c>
      <c r="T7" s="1">
        <v>667909.99259338796</v>
      </c>
      <c r="U7" s="1">
        <v>1131071.5757957799</v>
      </c>
      <c r="V7" s="1">
        <v>94273.528280177299</v>
      </c>
      <c r="W7" s="1">
        <v>117694.22169621701</v>
      </c>
      <c r="X7" s="1">
        <v>112960.158729647</v>
      </c>
      <c r="Y7" s="1">
        <v>121972.37509348099</v>
      </c>
      <c r="Z7" s="1">
        <v>201905.41832153499</v>
      </c>
      <c r="AA7" s="1">
        <v>784880.79899562197</v>
      </c>
      <c r="AB7" s="1">
        <v>125468.79430208101</v>
      </c>
      <c r="AC7" s="1">
        <v>238730.27326107401</v>
      </c>
      <c r="AD7" s="1">
        <v>251113.51010402999</v>
      </c>
      <c r="AE7" s="1">
        <v>90446.949895674203</v>
      </c>
    </row>
    <row r="8" spans="1:31" x14ac:dyDescent="0.3">
      <c r="A8" s="3" t="s">
        <v>23</v>
      </c>
      <c r="B8" s="1">
        <v>8653001.0354364477</v>
      </c>
      <c r="C8" s="1">
        <v>7235162.4309861585</v>
      </c>
      <c r="D8" s="1">
        <v>8669763.3149503209</v>
      </c>
      <c r="E8" s="1">
        <v>9368385.3773614876</v>
      </c>
      <c r="F8" s="1">
        <v>6773919.1010175459</v>
      </c>
      <c r="G8" s="1">
        <v>7322038.8917809138</v>
      </c>
      <c r="H8" s="1">
        <v>9183582.169605216</v>
      </c>
      <c r="I8" s="1">
        <v>5500180.4461224349</v>
      </c>
      <c r="J8" s="1">
        <v>9012790.1888536271</v>
      </c>
      <c r="K8" s="1">
        <v>5866532.8497821428</v>
      </c>
      <c r="L8" s="1">
        <v>31527286.009777404</v>
      </c>
      <c r="M8" s="1">
        <v>18185075.9713534</v>
      </c>
      <c r="N8" s="1">
        <v>13830166.000310233</v>
      </c>
      <c r="O8" s="1">
        <v>32352166.692269318</v>
      </c>
      <c r="P8" s="1">
        <v>17732998.649070419</v>
      </c>
      <c r="Q8" s="1">
        <v>26957541.733321466</v>
      </c>
      <c r="R8" s="1">
        <v>30970038.121917099</v>
      </c>
      <c r="S8" s="1">
        <v>13854510.889317537</v>
      </c>
      <c r="T8" s="1">
        <v>17966461.743120201</v>
      </c>
      <c r="U8" s="1">
        <v>34849796.453438118</v>
      </c>
      <c r="V8" s="1">
        <v>11443160.229597518</v>
      </c>
      <c r="W8" s="1">
        <v>13407222.468779765</v>
      </c>
      <c r="X8" s="1">
        <v>13106522.485839384</v>
      </c>
      <c r="Y8" s="1">
        <v>13552885.937923159</v>
      </c>
      <c r="Z8" s="1">
        <v>12487565.497867534</v>
      </c>
      <c r="AA8" s="1">
        <v>9477503.1777426135</v>
      </c>
      <c r="AB8" s="1">
        <v>11330487.387005564</v>
      </c>
      <c r="AC8" s="1">
        <v>8254635.9620331107</v>
      </c>
      <c r="AD8" s="1">
        <v>13775953.452056147</v>
      </c>
      <c r="AE8" s="1">
        <v>9147093.1677909587</v>
      </c>
    </row>
    <row r="9" spans="1:31" x14ac:dyDescent="0.3">
      <c r="A9" s="4" t="s">
        <v>22</v>
      </c>
      <c r="B9" s="1">
        <v>639243.61965001805</v>
      </c>
      <c r="C9" s="1">
        <v>516225.386246101</v>
      </c>
      <c r="D9" s="1">
        <v>294434.96035404498</v>
      </c>
      <c r="E9" s="1">
        <v>427972.555483545</v>
      </c>
      <c r="F9" s="1">
        <v>235587.089614545</v>
      </c>
      <c r="G9" s="1">
        <v>317308.890192174</v>
      </c>
      <c r="H9" s="1">
        <v>338393.52305418003</v>
      </c>
      <c r="I9" s="1">
        <v>295791.63801022997</v>
      </c>
      <c r="J9" s="1">
        <v>325030.24022827798</v>
      </c>
      <c r="K9" s="1">
        <v>393357.73857744102</v>
      </c>
      <c r="L9" s="1">
        <v>70970.016330524202</v>
      </c>
      <c r="M9" s="1">
        <v>64327.049973939</v>
      </c>
      <c r="N9" s="1">
        <v>28477.723148199599</v>
      </c>
      <c r="O9" s="1">
        <v>92603.680254109597</v>
      </c>
      <c r="P9" s="1">
        <v>60363.960473256499</v>
      </c>
      <c r="Q9" s="1">
        <v>106889.525059554</v>
      </c>
      <c r="R9" s="1">
        <v>63015.462223488699</v>
      </c>
      <c r="S9" s="1">
        <v>122801.87015486701</v>
      </c>
      <c r="T9" s="1">
        <v>158796.98615176199</v>
      </c>
      <c r="U9" s="1">
        <v>63797.426216518397</v>
      </c>
      <c r="V9" s="1">
        <v>189790.11818831199</v>
      </c>
      <c r="W9" s="1">
        <v>182495.25373502899</v>
      </c>
      <c r="X9" s="1">
        <v>465322.59249592398</v>
      </c>
      <c r="Y9" s="1">
        <v>206197.04316918799</v>
      </c>
      <c r="Z9" s="1">
        <v>186820.55447813799</v>
      </c>
      <c r="AA9" s="1">
        <v>328704.731338215</v>
      </c>
      <c r="AB9" s="1">
        <v>151322.78374947101</v>
      </c>
      <c r="AC9" s="1">
        <v>100663.82214462401</v>
      </c>
      <c r="AD9" s="1">
        <v>140366.35637055</v>
      </c>
      <c r="AE9" s="1">
        <v>122468.191622698</v>
      </c>
    </row>
    <row r="10" spans="1:31" x14ac:dyDescent="0.3">
      <c r="A10" s="3" t="s">
        <v>55</v>
      </c>
      <c r="B10" s="1">
        <v>6666813.1241982002</v>
      </c>
      <c r="C10" s="1">
        <v>7669527.3005524101</v>
      </c>
      <c r="D10" s="1">
        <v>7048840.35701402</v>
      </c>
      <c r="E10" s="1">
        <v>6932050.4883906497</v>
      </c>
      <c r="F10" s="1">
        <v>6047748.9889895003</v>
      </c>
      <c r="G10" s="1">
        <v>8999012.5438000001</v>
      </c>
      <c r="H10" s="1">
        <v>7426574.5161726298</v>
      </c>
      <c r="I10" s="1">
        <v>10697980.289320501</v>
      </c>
      <c r="J10" s="1">
        <v>6442143.9005014896</v>
      </c>
      <c r="K10" s="1">
        <v>7735111.3811797705</v>
      </c>
      <c r="L10" s="1">
        <v>1898044.3201015401</v>
      </c>
      <c r="M10" s="1">
        <v>4013703.0320010199</v>
      </c>
      <c r="N10" s="1">
        <v>2180778.4495638502</v>
      </c>
      <c r="O10" s="1">
        <v>2035754.0713046701</v>
      </c>
      <c r="P10" s="1">
        <v>3552660.3010534099</v>
      </c>
      <c r="Q10" s="1">
        <v>1185449.1480469301</v>
      </c>
      <c r="R10" s="1">
        <v>3316756.28411425</v>
      </c>
      <c r="S10" s="1">
        <v>4015150.7698690901</v>
      </c>
      <c r="T10" s="1">
        <v>2934601.8225612198</v>
      </c>
      <c r="U10" s="1">
        <v>1937001.8861229101</v>
      </c>
      <c r="V10" s="1">
        <v>6638297.3447096096</v>
      </c>
      <c r="W10" s="1">
        <v>5448404.1191852801</v>
      </c>
      <c r="X10" s="1">
        <v>4610220.4330051905</v>
      </c>
      <c r="Y10" s="1">
        <v>6279733.0051663099</v>
      </c>
      <c r="Z10" s="1">
        <v>5621035.8848733902</v>
      </c>
      <c r="AA10" s="1">
        <v>7866100.0017654197</v>
      </c>
      <c r="AB10" s="1">
        <v>4370056.6670005601</v>
      </c>
      <c r="AC10" s="1">
        <v>4417780.93063608</v>
      </c>
      <c r="AD10" s="1">
        <v>6645428.3949730098</v>
      </c>
      <c r="AE10" s="1">
        <v>6195448.6778270602</v>
      </c>
    </row>
    <row r="11" spans="1:31" x14ac:dyDescent="0.3">
      <c r="A11" s="4" t="s">
        <v>25</v>
      </c>
      <c r="B11" s="1">
        <v>366595.62079027703</v>
      </c>
      <c r="C11" s="1">
        <v>1169318.7398246301</v>
      </c>
      <c r="D11" s="1">
        <v>955424.61406642396</v>
      </c>
      <c r="E11" s="1">
        <v>379292.27485662198</v>
      </c>
      <c r="F11" s="1">
        <v>812211.696248892</v>
      </c>
      <c r="G11" s="1">
        <v>327635.85703394201</v>
      </c>
      <c r="H11" s="1">
        <v>1076703.3192754199</v>
      </c>
      <c r="I11" s="1">
        <v>163597.956243605</v>
      </c>
      <c r="J11" s="1">
        <v>1387355.4528296599</v>
      </c>
      <c r="K11" s="1">
        <v>2138377.4641036699</v>
      </c>
      <c r="L11" s="1">
        <v>2401035.947286</v>
      </c>
      <c r="M11" s="1">
        <v>1225449.8688521101</v>
      </c>
      <c r="N11" s="1">
        <v>2203933.2806472098</v>
      </c>
      <c r="O11" s="1">
        <v>1297408.5376003501</v>
      </c>
      <c r="P11" s="1">
        <v>3694192.15074147</v>
      </c>
      <c r="Q11" s="1">
        <v>2339157.4250817299</v>
      </c>
      <c r="R11" s="1">
        <v>1203256.2304887699</v>
      </c>
      <c r="S11" s="1">
        <v>3273552.9941167398</v>
      </c>
      <c r="T11" s="1">
        <v>876890.59067805705</v>
      </c>
      <c r="U11" s="1">
        <v>3744211.8966026502</v>
      </c>
      <c r="V11" s="1">
        <v>1636073.8611272101</v>
      </c>
      <c r="W11" s="1">
        <v>359693.120725088</v>
      </c>
      <c r="X11" s="1">
        <v>713329.51748540497</v>
      </c>
      <c r="Y11" s="1">
        <v>657234.79370304395</v>
      </c>
      <c r="Z11" s="1">
        <v>1390252.3837347301</v>
      </c>
      <c r="AA11" s="1">
        <v>366240.66204777302</v>
      </c>
      <c r="AB11" s="1">
        <v>1013012.58503303</v>
      </c>
      <c r="AC11" s="1">
        <v>255929.20059691899</v>
      </c>
      <c r="AD11" s="1">
        <v>1544174.3712144799</v>
      </c>
      <c r="AE11" s="1">
        <v>159471.413110555</v>
      </c>
    </row>
    <row r="12" spans="1:31" x14ac:dyDescent="0.3">
      <c r="A12" s="3" t="s">
        <v>56</v>
      </c>
      <c r="B12" s="1">
        <v>7440078.1022077957</v>
      </c>
      <c r="C12" s="1">
        <v>8642943.3184943981</v>
      </c>
      <c r="D12" s="1">
        <v>6704048.0151965134</v>
      </c>
      <c r="E12" s="1">
        <v>7265178.2249681875</v>
      </c>
      <c r="F12" s="1">
        <v>8047947.9810795654</v>
      </c>
      <c r="G12" s="1">
        <v>8202133.3578514</v>
      </c>
      <c r="H12" s="1">
        <v>8996555.7815317977</v>
      </c>
      <c r="I12" s="1">
        <v>8312006.1268200865</v>
      </c>
      <c r="J12" s="1">
        <v>5139603.8101010397</v>
      </c>
      <c r="K12" s="1">
        <v>8653530.2348164245</v>
      </c>
      <c r="L12" s="1">
        <v>3656618.5886896993</v>
      </c>
      <c r="M12" s="1">
        <v>2228107.3924355968</v>
      </c>
      <c r="N12" s="1">
        <v>3235220.5460327775</v>
      </c>
      <c r="O12" s="1">
        <v>3112241.8734422876</v>
      </c>
      <c r="P12" s="1">
        <v>3968336.1808693311</v>
      </c>
      <c r="Q12" s="1">
        <v>2331269.7127069593</v>
      </c>
      <c r="R12" s="1">
        <v>4284292.8932949882</v>
      </c>
      <c r="S12" s="1">
        <v>3409108.2182431184</v>
      </c>
      <c r="T12" s="1">
        <v>3976791.4650811343</v>
      </c>
      <c r="U12" s="1">
        <v>2388020.3297687913</v>
      </c>
      <c r="V12" s="1">
        <v>6337818.0464596497</v>
      </c>
      <c r="W12" s="1">
        <v>7062087.8170483001</v>
      </c>
      <c r="X12" s="1">
        <v>5610278.81765253</v>
      </c>
      <c r="Y12" s="1">
        <v>6318133.6159483204</v>
      </c>
      <c r="Z12" s="1">
        <v>6607934.6652432196</v>
      </c>
      <c r="AA12" s="1">
        <v>6233067.2056698604</v>
      </c>
      <c r="AB12" s="1">
        <v>7524778.0415052101</v>
      </c>
      <c r="AC12" s="1">
        <v>9062932.2081763204</v>
      </c>
      <c r="AD12" s="1">
        <v>5920583.8826433904</v>
      </c>
      <c r="AE12" s="1">
        <v>6663630.7110301601</v>
      </c>
    </row>
    <row r="13" spans="1:31" x14ac:dyDescent="0.3">
      <c r="A13" s="3" t="s">
        <v>58</v>
      </c>
      <c r="B13" s="1">
        <v>327001.22388327401</v>
      </c>
      <c r="C13" s="1">
        <v>287114.67213304603</v>
      </c>
      <c r="D13" s="1">
        <v>341103.32211636403</v>
      </c>
      <c r="E13" s="1">
        <v>205238.593004063</v>
      </c>
      <c r="F13" s="1">
        <v>314118.02825000498</v>
      </c>
      <c r="G13" s="1">
        <v>231688.077676435</v>
      </c>
      <c r="H13" s="1">
        <v>220804.62001368101</v>
      </c>
      <c r="I13" s="1">
        <v>205300.03362246399</v>
      </c>
      <c r="J13" s="1">
        <v>210842.71626706899</v>
      </c>
      <c r="K13" s="1">
        <v>193302.101751562</v>
      </c>
      <c r="L13" s="1">
        <v>67877.491414361095</v>
      </c>
      <c r="M13" s="1">
        <v>63368.295501389599</v>
      </c>
      <c r="N13" s="1">
        <v>72857.699647596004</v>
      </c>
      <c r="O13" s="1">
        <v>88822.6082406723</v>
      </c>
      <c r="P13" s="1">
        <v>152889.00848811399</v>
      </c>
      <c r="Q13" s="1">
        <v>132912.373358832</v>
      </c>
      <c r="R13" s="1">
        <v>156048.46245995999</v>
      </c>
      <c r="S13" s="1">
        <v>138230.81102776699</v>
      </c>
      <c r="T13" s="1">
        <v>55242.934165439299</v>
      </c>
      <c r="U13" s="1">
        <v>68321.881149711902</v>
      </c>
      <c r="V13" s="1">
        <v>328733.03173157899</v>
      </c>
      <c r="W13" s="1">
        <v>276450.85342836502</v>
      </c>
      <c r="X13" s="1">
        <v>205468.43778623102</v>
      </c>
      <c r="Y13" s="1">
        <v>205326.19677896981</v>
      </c>
      <c r="Z13" s="1">
        <v>224956.23717490362</v>
      </c>
      <c r="AA13" s="1">
        <v>230820.41652026394</v>
      </c>
      <c r="AB13" s="1">
        <v>135268.08426573299</v>
      </c>
      <c r="AC13" s="1">
        <v>178914.47327006099</v>
      </c>
      <c r="AD13" s="1">
        <v>220130.08518627731</v>
      </c>
      <c r="AE13" s="1">
        <v>218261.89490345138</v>
      </c>
    </row>
    <row r="14" spans="1:31" x14ac:dyDescent="0.3">
      <c r="A14" s="4" t="s">
        <v>26</v>
      </c>
      <c r="B14" s="1">
        <v>45645.474112632699</v>
      </c>
      <c r="C14" s="1">
        <v>46809.687230407297</v>
      </c>
      <c r="D14" s="1">
        <v>43890.365740297901</v>
      </c>
      <c r="E14" s="1">
        <v>45312.643103871298</v>
      </c>
      <c r="F14" s="1">
        <v>52788.808772973498</v>
      </c>
      <c r="G14" s="1">
        <v>76647.435630528998</v>
      </c>
      <c r="H14" s="1">
        <v>85921.299486533797</v>
      </c>
      <c r="I14" s="1">
        <v>52504.601714652003</v>
      </c>
      <c r="J14" s="1">
        <v>45394.056031489898</v>
      </c>
      <c r="K14" s="1">
        <v>48585.269239260699</v>
      </c>
      <c r="L14" s="1">
        <v>1778625.70155743</v>
      </c>
      <c r="M14" s="1">
        <v>328180.192036347</v>
      </c>
      <c r="N14" s="1">
        <v>457448.09284927801</v>
      </c>
      <c r="O14" s="1">
        <v>263437.46462577902</v>
      </c>
      <c r="P14" s="1">
        <v>289850.84008661198</v>
      </c>
      <c r="Q14" s="1">
        <v>211853.53369290699</v>
      </c>
      <c r="R14" s="1">
        <v>187063.87117532099</v>
      </c>
      <c r="S14" s="1">
        <v>358201.25347362302</v>
      </c>
      <c r="T14" s="1">
        <v>143258.05967340901</v>
      </c>
      <c r="U14" s="1">
        <v>179617.20835811301</v>
      </c>
      <c r="V14" s="1">
        <v>88977.314938226395</v>
      </c>
      <c r="W14" s="1">
        <v>71732.666929235405</v>
      </c>
      <c r="X14" s="1">
        <v>57286.791510017603</v>
      </c>
      <c r="Y14" s="1">
        <v>344839.21241426101</v>
      </c>
      <c r="Z14" s="1">
        <v>54485.905006593399</v>
      </c>
      <c r="AA14" s="1">
        <v>111381.80041384</v>
      </c>
      <c r="AB14" s="1">
        <v>98638.651902806494</v>
      </c>
      <c r="AC14" s="1">
        <v>82368.842939248905</v>
      </c>
      <c r="AD14" s="1">
        <v>45517.395445290902</v>
      </c>
      <c r="AE14" s="1">
        <v>164461.70541041499</v>
      </c>
    </row>
    <row r="15" spans="1:31" x14ac:dyDescent="0.3">
      <c r="A15" s="4" t="s">
        <v>57</v>
      </c>
      <c r="B15" s="1">
        <v>60362.883857774606</v>
      </c>
      <c r="C15" s="1">
        <v>53326.528745820302</v>
      </c>
      <c r="D15" s="1">
        <v>51088.050351941456</v>
      </c>
      <c r="E15" s="1">
        <v>62239.564790690492</v>
      </c>
      <c r="F15" s="1">
        <v>50271.24051283794</v>
      </c>
      <c r="G15" s="1">
        <v>47399.003196358492</v>
      </c>
      <c r="H15" s="1">
        <v>45875.076256876797</v>
      </c>
      <c r="I15" s="1">
        <v>65158.524295637631</v>
      </c>
      <c r="J15" s="1">
        <v>76118.105145650174</v>
      </c>
      <c r="K15" s="1">
        <v>47067.64291323012</v>
      </c>
      <c r="L15" s="1">
        <v>22051.110496292898</v>
      </c>
      <c r="M15" s="1">
        <v>20069.184194454501</v>
      </c>
      <c r="N15" s="1">
        <v>15226.692808825601</v>
      </c>
      <c r="O15" s="1">
        <v>30167.877200764899</v>
      </c>
      <c r="P15" s="1">
        <v>10203.292193336199</v>
      </c>
      <c r="Q15" s="1">
        <v>17256.969720966699</v>
      </c>
      <c r="R15" s="1">
        <v>80736.8930187324</v>
      </c>
      <c r="S15" s="1">
        <v>20292.7812899704</v>
      </c>
      <c r="T15" s="1">
        <v>25033.359700009602</v>
      </c>
      <c r="U15" s="1">
        <v>14783.115389774001</v>
      </c>
      <c r="V15" s="1">
        <v>66351.805910329495</v>
      </c>
      <c r="W15" s="1">
        <v>29527.354774112398</v>
      </c>
      <c r="X15" s="1">
        <v>31192.192863503999</v>
      </c>
      <c r="Y15" s="1">
        <v>22148.416069777399</v>
      </c>
      <c r="Z15" s="1">
        <v>20768.3773430033</v>
      </c>
      <c r="AA15" s="1">
        <v>147685.58943983601</v>
      </c>
      <c r="AB15" s="1">
        <v>166878.90294919201</v>
      </c>
      <c r="AC15" s="1">
        <v>76376.623408025102</v>
      </c>
      <c r="AD15" s="1">
        <v>38554.3772817348</v>
      </c>
      <c r="AE15" s="1">
        <v>58912.038989471497</v>
      </c>
    </row>
    <row r="16" spans="1:31" x14ac:dyDescent="0.3">
      <c r="A16" s="3" t="s">
        <v>21</v>
      </c>
      <c r="B16" s="1">
        <v>42555.084741121027</v>
      </c>
      <c r="C16" s="1">
        <v>41362.472267403144</v>
      </c>
      <c r="D16" s="1">
        <v>35343.832657828541</v>
      </c>
      <c r="E16" s="1">
        <v>41979.818853479155</v>
      </c>
      <c r="F16" s="1">
        <v>39122.73868103719</v>
      </c>
      <c r="G16" s="1">
        <v>40445.513022844352</v>
      </c>
      <c r="H16" s="1">
        <v>33052.57653689431</v>
      </c>
      <c r="I16" s="1">
        <v>34474.128642783646</v>
      </c>
      <c r="J16" s="1">
        <v>33292.953958150749</v>
      </c>
      <c r="K16" s="1">
        <v>42887.642022945074</v>
      </c>
      <c r="L16" s="1">
        <v>81273.962449531144</v>
      </c>
      <c r="M16" s="1">
        <v>95261.233780452865</v>
      </c>
      <c r="N16" s="1">
        <v>90626.82419885711</v>
      </c>
      <c r="O16" s="1">
        <v>85438.159718419993</v>
      </c>
      <c r="P16" s="1">
        <v>85776.179351565865</v>
      </c>
      <c r="Q16" s="1">
        <v>99707.448321280885</v>
      </c>
      <c r="R16" s="1">
        <v>75414.707453546216</v>
      </c>
      <c r="S16" s="1">
        <v>87701.791283914034</v>
      </c>
      <c r="T16" s="1">
        <v>93174.138131063897</v>
      </c>
      <c r="U16" s="1">
        <v>94920.717696051404</v>
      </c>
      <c r="V16" s="1">
        <v>36870.088418381012</v>
      </c>
      <c r="W16" s="1">
        <v>37511.767245742674</v>
      </c>
      <c r="X16" s="1">
        <v>41011.37374300493</v>
      </c>
      <c r="Y16" s="1">
        <v>31534.60722632649</v>
      </c>
      <c r="Z16" s="1">
        <v>38715.402166190252</v>
      </c>
      <c r="AA16" s="1">
        <v>44717.756228380356</v>
      </c>
      <c r="AB16" s="1">
        <v>31188.259898434957</v>
      </c>
      <c r="AC16" s="1">
        <v>40805.595842572759</v>
      </c>
      <c r="AD16" s="1">
        <v>32910.35669135971</v>
      </c>
      <c r="AE16" s="1">
        <v>34869.585809400211</v>
      </c>
    </row>
    <row r="17" spans="1:31" x14ac:dyDescent="0.3">
      <c r="A17" s="4" t="s">
        <v>20</v>
      </c>
      <c r="B17" s="1">
        <v>772584.59034271794</v>
      </c>
      <c r="C17" s="1">
        <v>511766.18338551198</v>
      </c>
      <c r="D17" s="1">
        <v>399247.69117208198</v>
      </c>
      <c r="E17" s="1">
        <v>245393.23809262901</v>
      </c>
      <c r="F17" s="1">
        <v>800448.13418209204</v>
      </c>
      <c r="G17" s="1">
        <v>527773.96563598805</v>
      </c>
      <c r="H17" s="1">
        <v>795742.75283842301</v>
      </c>
      <c r="I17" s="1">
        <v>270753.69331691897</v>
      </c>
      <c r="J17" s="1">
        <v>909522.54153197899</v>
      </c>
      <c r="K17" s="1">
        <v>567994.13826806098</v>
      </c>
      <c r="L17" s="1">
        <v>1461228.8660075441</v>
      </c>
      <c r="M17" s="1">
        <v>1412503.6910238753</v>
      </c>
      <c r="N17" s="1">
        <v>1274511.9628669983</v>
      </c>
      <c r="O17" s="1">
        <v>1252301.6125932585</v>
      </c>
      <c r="P17" s="1">
        <v>1450703.1491546291</v>
      </c>
      <c r="Q17" s="1">
        <v>1217468.8768595844</v>
      </c>
      <c r="R17" s="1">
        <v>1342835.2711524204</v>
      </c>
      <c r="S17" s="1">
        <v>1415110.7178604736</v>
      </c>
      <c r="T17" s="1">
        <v>1428334.9028746954</v>
      </c>
      <c r="U17" s="1">
        <v>1420258.6384190491</v>
      </c>
      <c r="V17" s="1">
        <v>487155.19612279499</v>
      </c>
      <c r="W17" s="1">
        <v>891104.44778732501</v>
      </c>
      <c r="X17" s="1">
        <v>1045679.84382768</v>
      </c>
      <c r="Y17" s="1">
        <v>590986.30397049105</v>
      </c>
      <c r="Z17" s="1">
        <v>918755.06799738202</v>
      </c>
      <c r="AA17" s="1">
        <v>1033511.89550336</v>
      </c>
      <c r="AB17" s="1">
        <v>464698.90426202002</v>
      </c>
      <c r="AC17" s="1">
        <v>389857.01626533602</v>
      </c>
      <c r="AD17" s="1">
        <v>264542.14868295199</v>
      </c>
      <c r="AE17" s="1">
        <v>348235.62556852697</v>
      </c>
    </row>
    <row r="18" spans="1:31" x14ac:dyDescent="0.3">
      <c r="A18" s="4" t="s">
        <v>19</v>
      </c>
      <c r="B18" s="1">
        <v>70970.016330524202</v>
      </c>
      <c r="C18" s="1">
        <v>64327.049973939</v>
      </c>
      <c r="D18" s="1">
        <v>28477.723148199599</v>
      </c>
      <c r="E18" s="1">
        <v>92603.680254109597</v>
      </c>
      <c r="F18" s="1">
        <v>60363.960473256499</v>
      </c>
      <c r="G18" s="1">
        <v>106889.525059554</v>
      </c>
      <c r="H18" s="1">
        <v>63015.462223488699</v>
      </c>
      <c r="I18" s="1">
        <v>122801.87015486701</v>
      </c>
      <c r="J18" s="1">
        <v>158796.98615176199</v>
      </c>
      <c r="K18" s="1">
        <v>63797.426216518397</v>
      </c>
      <c r="L18" s="1">
        <v>182495.25373502899</v>
      </c>
      <c r="M18" s="1">
        <v>465322.59249592398</v>
      </c>
      <c r="N18" s="1">
        <v>206197.04316918799</v>
      </c>
      <c r="O18" s="1">
        <v>186820.55447813799</v>
      </c>
      <c r="P18" s="1">
        <v>328704.731338215</v>
      </c>
      <c r="Q18" s="1">
        <v>151322.78374947101</v>
      </c>
      <c r="R18" s="1">
        <v>100663.82214462401</v>
      </c>
      <c r="S18" s="1">
        <v>140366.35637055</v>
      </c>
      <c r="T18" s="1">
        <v>122468.191622698</v>
      </c>
      <c r="U18" s="1">
        <v>184657.904106584</v>
      </c>
      <c r="V18" s="1">
        <v>53243.311248901999</v>
      </c>
      <c r="W18" s="1">
        <v>73363.561898281405</v>
      </c>
      <c r="X18" s="1">
        <v>82955.789866901498</v>
      </c>
      <c r="Y18" s="1">
        <v>58929.758506907201</v>
      </c>
      <c r="Z18" s="1">
        <v>110563.985978506</v>
      </c>
      <c r="AA18" s="1">
        <v>69032.587831342695</v>
      </c>
      <c r="AB18" s="1">
        <v>56641.6732121733</v>
      </c>
      <c r="AC18" s="1">
        <v>93527.606632706505</v>
      </c>
      <c r="AD18" s="1">
        <v>93739.519398248405</v>
      </c>
      <c r="AE18" s="1">
        <v>99956.093816996494</v>
      </c>
    </row>
    <row r="19" spans="1:31" x14ac:dyDescent="0.3">
      <c r="A19" s="3" t="s">
        <v>29</v>
      </c>
      <c r="B19" s="1">
        <v>1090138.8759973</v>
      </c>
      <c r="C19" s="1">
        <v>242400.684399255</v>
      </c>
      <c r="D19" s="1">
        <v>253608.51907674799</v>
      </c>
      <c r="E19" s="1">
        <v>1071594.4816815599</v>
      </c>
      <c r="F19" s="1">
        <v>1537448.3829467599</v>
      </c>
      <c r="G19" s="1">
        <v>2040927.2271650899</v>
      </c>
      <c r="H19" s="1">
        <v>2008003.4190011499</v>
      </c>
      <c r="I19" s="1">
        <v>1662038.84043967</v>
      </c>
      <c r="J19" s="1">
        <v>1836871.2993383501</v>
      </c>
      <c r="K19" s="1">
        <v>1865356.2909369301</v>
      </c>
      <c r="L19" s="1">
        <v>3124772.5559759899</v>
      </c>
      <c r="M19" s="1">
        <v>3045744.3789897398</v>
      </c>
      <c r="N19" s="1">
        <v>2229901.82868753</v>
      </c>
      <c r="O19" s="1">
        <v>2719631.9679641798</v>
      </c>
      <c r="P19" s="1">
        <v>3472472.7011885499</v>
      </c>
      <c r="Q19" s="1">
        <v>2956302.2104218202</v>
      </c>
      <c r="R19" s="1">
        <v>5291025.5662571602</v>
      </c>
      <c r="S19" s="1">
        <v>2292555.72528804</v>
      </c>
      <c r="T19" s="1">
        <v>5875814.6297448799</v>
      </c>
      <c r="U19" s="1">
        <v>2386385.53018673</v>
      </c>
      <c r="V19" s="1">
        <v>869630.41791681806</v>
      </c>
      <c r="W19" s="1">
        <v>1763021.2194876</v>
      </c>
      <c r="X19" s="1">
        <v>781297.14226410503</v>
      </c>
      <c r="Y19" s="1">
        <v>1413725.3335507901</v>
      </c>
      <c r="Z19" s="1">
        <v>1452755.5925926799</v>
      </c>
      <c r="AA19" s="1">
        <v>1515407.66243576</v>
      </c>
      <c r="AB19" s="1">
        <v>1800098.5794383499</v>
      </c>
      <c r="AC19" s="1">
        <v>873439.59421554604</v>
      </c>
      <c r="AD19" s="1">
        <v>1725093.6117422299</v>
      </c>
      <c r="AE19" s="1">
        <v>1435720.2164343901</v>
      </c>
    </row>
    <row r="20" spans="1:31" x14ac:dyDescent="0.3">
      <c r="A20" s="4" t="s">
        <v>18</v>
      </c>
      <c r="B20" s="1">
        <v>28133.444670754699</v>
      </c>
      <c r="C20" s="1">
        <v>68200.938278104906</v>
      </c>
      <c r="D20" s="1">
        <v>19713.2747587749</v>
      </c>
      <c r="E20" s="1">
        <v>38007.346574233103</v>
      </c>
      <c r="F20" s="1">
        <v>50637.108990053202</v>
      </c>
      <c r="G20" s="1">
        <v>41660.280883154301</v>
      </c>
      <c r="H20" s="1">
        <v>39604.633399845501</v>
      </c>
      <c r="I20" s="1">
        <v>51188.328179137199</v>
      </c>
      <c r="J20" s="1">
        <v>61038.560281593796</v>
      </c>
      <c r="K20" s="1">
        <v>60232.733891877899</v>
      </c>
      <c r="L20" s="1">
        <v>135298.13450968399</v>
      </c>
      <c r="M20" s="1">
        <v>60770.086811605303</v>
      </c>
      <c r="N20" s="1">
        <v>73960.729077560303</v>
      </c>
      <c r="O20" s="1">
        <v>115946.31670015601</v>
      </c>
      <c r="P20" s="1">
        <v>105438.53184874701</v>
      </c>
      <c r="Q20" s="1">
        <v>83510.1560947502</v>
      </c>
      <c r="R20" s="1">
        <v>107213.2077186</v>
      </c>
      <c r="S20" s="1">
        <v>127100.614957853</v>
      </c>
      <c r="T20" s="1">
        <v>70925.4246682792</v>
      </c>
      <c r="U20" s="1">
        <v>127973.82311498901</v>
      </c>
      <c r="V20" s="1">
        <v>34628.071988072297</v>
      </c>
      <c r="W20" s="1">
        <v>16334.2551145414</v>
      </c>
      <c r="X20" s="1">
        <v>19050.994495951702</v>
      </c>
      <c r="Y20" s="1">
        <v>41315.9688652525</v>
      </c>
      <c r="Z20" s="1">
        <v>25178.375034456902</v>
      </c>
      <c r="AA20" s="1">
        <v>28877.871183096999</v>
      </c>
      <c r="AB20" s="1">
        <v>82927.458109066705</v>
      </c>
      <c r="AC20" s="1">
        <v>45201.688594576102</v>
      </c>
      <c r="AD20" s="1">
        <v>44528.150364270099</v>
      </c>
      <c r="AE20" s="1">
        <v>13600.972707283399</v>
      </c>
    </row>
    <row r="21" spans="1:31" x14ac:dyDescent="0.3">
      <c r="A21" s="4" t="s">
        <v>17</v>
      </c>
      <c r="B21" s="1">
        <v>3129473.6479853699</v>
      </c>
      <c r="C21" s="1">
        <v>2784876.8777986201</v>
      </c>
      <c r="D21" s="1">
        <v>3095397.3115432202</v>
      </c>
      <c r="E21" s="1">
        <v>3942497.5121057802</v>
      </c>
      <c r="F21" s="1">
        <v>4633218.3262884999</v>
      </c>
      <c r="G21" s="1">
        <v>2831655.9624813502</v>
      </c>
      <c r="H21" s="1">
        <v>3065106.5824959301</v>
      </c>
      <c r="I21" s="1">
        <v>2685507.7344657802</v>
      </c>
      <c r="J21" s="1">
        <v>4298425.0789689403</v>
      </c>
      <c r="K21" s="1">
        <v>3548137.52655807</v>
      </c>
      <c r="L21" s="1">
        <v>7806490.9256768432</v>
      </c>
      <c r="M21" s="1">
        <v>8211922.7470983397</v>
      </c>
      <c r="N21" s="1">
        <v>7582807.3650214514</v>
      </c>
      <c r="O21" s="1">
        <v>7047567.1625541653</v>
      </c>
      <c r="P21" s="1">
        <v>6177378.2390003018</v>
      </c>
      <c r="Q21" s="1">
        <v>8746560.6477314774</v>
      </c>
      <c r="R21" s="1">
        <v>8175315.1165011954</v>
      </c>
      <c r="S21" s="1">
        <v>7777197.9947653851</v>
      </c>
      <c r="T21" s="1">
        <v>7574647.4770519249</v>
      </c>
      <c r="U21" s="1">
        <v>6018693.5689739687</v>
      </c>
      <c r="V21" s="1">
        <v>3148698.9528107699</v>
      </c>
      <c r="W21" s="1">
        <v>3769860.3639017302</v>
      </c>
      <c r="X21" s="1">
        <v>2703878.1673263302</v>
      </c>
      <c r="Y21" s="1">
        <v>4825828.5530031603</v>
      </c>
      <c r="Z21" s="1">
        <v>2956808.8690698901</v>
      </c>
      <c r="AA21" s="1">
        <v>4003203.4896630999</v>
      </c>
      <c r="AB21" s="1">
        <v>3312473.7918724101</v>
      </c>
      <c r="AC21" s="1">
        <v>4422802.6402507704</v>
      </c>
      <c r="AD21" s="1">
        <v>3148424.0928687202</v>
      </c>
      <c r="AE21" s="1">
        <v>3652272.1501833</v>
      </c>
    </row>
    <row r="22" spans="1:31" x14ac:dyDescent="0.3">
      <c r="A22" s="4" t="s">
        <v>24</v>
      </c>
      <c r="B22" s="1">
        <v>1304778.1192185199</v>
      </c>
      <c r="C22" s="1">
        <v>959633.50872082601</v>
      </c>
      <c r="D22" s="1">
        <v>726663.47531059606</v>
      </c>
      <c r="E22" s="1">
        <v>1458185.96327617</v>
      </c>
      <c r="F22" s="1">
        <v>2209959.2057498102</v>
      </c>
      <c r="G22" s="1">
        <v>1912757.22812128</v>
      </c>
      <c r="H22" s="1">
        <v>1277849.3275402</v>
      </c>
      <c r="I22" s="1">
        <v>3113349.5312332399</v>
      </c>
      <c r="J22" s="1">
        <v>3612341.9081894602</v>
      </c>
      <c r="K22" s="1">
        <v>592615.68668577005</v>
      </c>
      <c r="L22" s="1">
        <v>231221.873011961</v>
      </c>
      <c r="M22" s="1">
        <v>195906.18710457699</v>
      </c>
      <c r="N22" s="1">
        <v>258485.38406696101</v>
      </c>
      <c r="O22" s="1">
        <v>186040.79905913799</v>
      </c>
      <c r="P22" s="1">
        <v>894058.69271017995</v>
      </c>
      <c r="Q22" s="1">
        <v>251156.37712556901</v>
      </c>
      <c r="R22" s="1">
        <v>1035609.39098841</v>
      </c>
      <c r="S22" s="1">
        <v>286423.83324496303</v>
      </c>
      <c r="T22" s="1">
        <v>187079.17715408601</v>
      </c>
      <c r="U22" s="1">
        <v>347006.82383414701</v>
      </c>
      <c r="V22" s="1">
        <v>923158.317827033</v>
      </c>
      <c r="W22" s="1">
        <v>1163009.3564565801</v>
      </c>
      <c r="X22" s="1">
        <v>759184.46781689103</v>
      </c>
      <c r="Y22" s="1">
        <v>930372.61216108897</v>
      </c>
      <c r="Z22" s="1">
        <v>2639339.39085706</v>
      </c>
      <c r="AA22" s="1">
        <v>1515213.59672117</v>
      </c>
      <c r="AB22" s="1">
        <v>1645937.62171327</v>
      </c>
      <c r="AC22" s="1">
        <v>1523543.99089654</v>
      </c>
      <c r="AD22" s="1">
        <v>3401481.0374606401</v>
      </c>
      <c r="AE22" s="1">
        <v>4552176.5298200101</v>
      </c>
    </row>
    <row r="23" spans="1:31" x14ac:dyDescent="0.3">
      <c r="A23" s="4" t="s">
        <v>27</v>
      </c>
      <c r="B23" s="1">
        <v>869946.98604337103</v>
      </c>
      <c r="C23" s="1">
        <v>284677.18513378402</v>
      </c>
      <c r="D23" s="1">
        <v>353106.24876094097</v>
      </c>
      <c r="E23" s="1">
        <v>849984.591582436</v>
      </c>
      <c r="F23" s="1">
        <v>235239.37262034399</v>
      </c>
      <c r="G23" s="1">
        <v>1140689.9629436301</v>
      </c>
      <c r="H23" s="1">
        <v>1007290.73608259</v>
      </c>
      <c r="I23" s="1">
        <v>1361629.08259698</v>
      </c>
      <c r="J23" s="1">
        <v>853617.71670824604</v>
      </c>
      <c r="K23" s="1">
        <v>915044.68720290298</v>
      </c>
      <c r="L23" s="1">
        <v>192521.47324838501</v>
      </c>
      <c r="M23" s="1">
        <v>69794.912831931899</v>
      </c>
      <c r="N23" s="1">
        <v>73606.180469971296</v>
      </c>
      <c r="O23" s="1">
        <v>295462.43680777098</v>
      </c>
      <c r="P23" s="1">
        <v>124577.339368368</v>
      </c>
      <c r="Q23" s="1">
        <v>55286.945070512404</v>
      </c>
      <c r="R23" s="1">
        <v>161000.68155730999</v>
      </c>
      <c r="S23" s="1">
        <v>262333.58978204202</v>
      </c>
      <c r="T23" s="1">
        <v>285632.71171066299</v>
      </c>
      <c r="U23" s="1">
        <v>168505.885394479</v>
      </c>
      <c r="V23" s="1">
        <v>1092219.92179711</v>
      </c>
      <c r="W23" s="1">
        <v>322920.91335565998</v>
      </c>
      <c r="X23" s="1">
        <v>1284754.4142943299</v>
      </c>
      <c r="Y23" s="1">
        <v>621214.16257383104</v>
      </c>
      <c r="Z23" s="1">
        <v>1772300.06287353</v>
      </c>
      <c r="AA23" s="1">
        <v>424448.924093657</v>
      </c>
      <c r="AB23" s="1">
        <v>951469.19795475004</v>
      </c>
      <c r="AC23" s="1">
        <v>876223.06684010394</v>
      </c>
      <c r="AD23" s="1">
        <v>1633786.7302395101</v>
      </c>
      <c r="AE23" s="1">
        <v>266994.12593880901</v>
      </c>
    </row>
    <row r="24" spans="1:31" x14ac:dyDescent="0.3">
      <c r="A24" s="4" t="s">
        <v>16</v>
      </c>
      <c r="B24" s="1">
        <v>6140163.3577017197</v>
      </c>
      <c r="C24" s="1">
        <v>5503471.8049685797</v>
      </c>
      <c r="D24" s="1">
        <v>5167537.9401656901</v>
      </c>
      <c r="E24" s="1">
        <v>4221436.5066037299</v>
      </c>
      <c r="F24" s="1">
        <v>4030348.7215307201</v>
      </c>
      <c r="G24" s="1">
        <v>3577784.6804479999</v>
      </c>
      <c r="H24" s="1">
        <v>3781052.11291209</v>
      </c>
      <c r="I24" s="1">
        <v>3992693.9676311701</v>
      </c>
      <c r="J24" s="1">
        <v>3542110.8598666699</v>
      </c>
      <c r="K24" s="1">
        <v>3420519.3729895698</v>
      </c>
      <c r="L24" s="1">
        <v>1092713.5662472199</v>
      </c>
      <c r="M24" s="1">
        <v>1122103.70908975</v>
      </c>
      <c r="N24" s="1">
        <v>937757.38366824004</v>
      </c>
      <c r="O24" s="1">
        <v>1020820.48699634</v>
      </c>
      <c r="P24" s="1">
        <v>1410138.1126189299</v>
      </c>
      <c r="Q24" s="1">
        <v>998798.15589904797</v>
      </c>
      <c r="R24" s="1">
        <v>1492187.1620056799</v>
      </c>
      <c r="S24" s="1">
        <v>504236.12120768102</v>
      </c>
      <c r="T24" s="1">
        <v>942213.17455651006</v>
      </c>
      <c r="U24" s="1">
        <v>933982.49850491097</v>
      </c>
      <c r="V24" s="1">
        <v>2631412.5490395301</v>
      </c>
      <c r="W24" s="1">
        <v>2748765.79300314</v>
      </c>
      <c r="X24" s="1">
        <v>2753584.1578981802</v>
      </c>
      <c r="Y24" s="1">
        <v>2778760.0819102102</v>
      </c>
      <c r="Z24" s="1">
        <v>2625649.0277022701</v>
      </c>
      <c r="AA24" s="1">
        <v>2497273.1319731502</v>
      </c>
      <c r="AB24" s="1">
        <v>4111107.15743542</v>
      </c>
      <c r="AC24" s="1">
        <v>2322594.7714000298</v>
      </c>
      <c r="AD24" s="1">
        <v>2296210.3766441899</v>
      </c>
      <c r="AE24" s="1">
        <v>2317416.8354794099</v>
      </c>
    </row>
    <row r="25" spans="1:31" x14ac:dyDescent="0.3">
      <c r="A25" s="4" t="s">
        <v>15</v>
      </c>
      <c r="B25" s="1">
        <v>3021642.5449720998</v>
      </c>
      <c r="C25" s="1">
        <v>3322557.79618567</v>
      </c>
      <c r="D25" s="1">
        <v>4377682.6795242</v>
      </c>
      <c r="E25" s="1">
        <v>3528682.5789412102</v>
      </c>
      <c r="F25" s="1">
        <v>3403059.9898675601</v>
      </c>
      <c r="G25" s="1">
        <v>4174317.22261672</v>
      </c>
      <c r="H25" s="1">
        <v>2837695.21365751</v>
      </c>
      <c r="I25" s="1">
        <v>4860292.28859613</v>
      </c>
      <c r="J25" s="1">
        <v>5563010.49300374</v>
      </c>
      <c r="K25" s="1">
        <v>2712874.8528723</v>
      </c>
      <c r="L25" s="1">
        <v>10093273.961747067</v>
      </c>
      <c r="M25" s="1">
        <v>11949410.828396965</v>
      </c>
      <c r="N25" s="1">
        <v>8166515.3946264824</v>
      </c>
      <c r="O25" s="1">
        <v>10489324.315886458</v>
      </c>
      <c r="P25" s="1">
        <v>11581676.013391312</v>
      </c>
      <c r="Q25" s="1">
        <v>11920054.738668039</v>
      </c>
      <c r="R25" s="1">
        <v>9011549.4555930104</v>
      </c>
      <c r="S25" s="1">
        <v>10412141.605043765</v>
      </c>
      <c r="T25" s="1">
        <v>10319376.10121656</v>
      </c>
      <c r="U25" s="1">
        <v>10167587.495946066</v>
      </c>
      <c r="V25" s="1">
        <v>3211416.55092195</v>
      </c>
      <c r="W25" s="1">
        <v>4802805.1246844204</v>
      </c>
      <c r="X25" s="1">
        <v>4417253.8355919505</v>
      </c>
      <c r="Y25" s="1">
        <v>2916130.7405717601</v>
      </c>
      <c r="Z25" s="1">
        <v>2519642.2858085898</v>
      </c>
      <c r="AA25" s="1">
        <v>3938052.7983527598</v>
      </c>
      <c r="AB25" s="1">
        <v>9891853.5373280793</v>
      </c>
      <c r="AC25" s="1">
        <v>3424683.5008251499</v>
      </c>
      <c r="AD25" s="1">
        <v>3893296.6386771202</v>
      </c>
      <c r="AE25" s="1">
        <v>2576109.86896883</v>
      </c>
    </row>
    <row r="26" spans="1:31" x14ac:dyDescent="0.3">
      <c r="A26" s="3" t="s">
        <v>30</v>
      </c>
      <c r="B26" s="1">
        <v>412463444.81117702</v>
      </c>
      <c r="C26" s="1">
        <v>458516397.66078299</v>
      </c>
      <c r="D26" s="1">
        <v>404925290.95817602</v>
      </c>
      <c r="E26" s="1">
        <v>415194839.01836902</v>
      </c>
      <c r="F26" s="1">
        <v>608500651.18606997</v>
      </c>
      <c r="G26" s="1">
        <v>356208254.18777603</v>
      </c>
      <c r="H26" s="1">
        <v>427156923.44184297</v>
      </c>
      <c r="I26" s="1">
        <v>451808988.34572297</v>
      </c>
      <c r="J26" s="1">
        <v>308616519.54663801</v>
      </c>
      <c r="K26" s="1">
        <v>443074368.62480801</v>
      </c>
      <c r="L26" s="1">
        <v>1451639422.5279155</v>
      </c>
      <c r="M26" s="1">
        <v>1156000902.1232607</v>
      </c>
      <c r="N26" s="1">
        <v>1246293270.1188281</v>
      </c>
      <c r="O26" s="1">
        <v>1156597694.0069954</v>
      </c>
      <c r="P26" s="1">
        <v>1308892668.2503369</v>
      </c>
      <c r="Q26" s="1">
        <v>1140562850.7133222</v>
      </c>
      <c r="R26" s="1">
        <v>1480839118.0398436</v>
      </c>
      <c r="S26" s="1">
        <v>1240517933.8357329</v>
      </c>
      <c r="T26" s="1">
        <v>1277157733.0986035</v>
      </c>
      <c r="U26" s="1">
        <v>1185192943.7072904</v>
      </c>
      <c r="V26" s="1">
        <v>434563079.95490903</v>
      </c>
      <c r="W26" s="1">
        <v>430383923.47855699</v>
      </c>
      <c r="X26" s="1">
        <v>653077538.02840197</v>
      </c>
      <c r="Y26" s="1">
        <v>485514564.97532302</v>
      </c>
      <c r="Z26" s="1">
        <v>693169128.41168702</v>
      </c>
      <c r="AA26" s="1">
        <v>557530970.27290595</v>
      </c>
      <c r="AB26" s="1">
        <v>542983335.659199</v>
      </c>
      <c r="AC26" s="1">
        <v>612856244.53663099</v>
      </c>
      <c r="AD26" s="1">
        <v>520702952.87400699</v>
      </c>
      <c r="AE26" s="1">
        <v>761174573.91810799</v>
      </c>
    </row>
    <row r="27" spans="1:31" x14ac:dyDescent="0.3">
      <c r="A27" s="4" t="s">
        <v>14</v>
      </c>
      <c r="B27" s="1">
        <v>359806.29579448001</v>
      </c>
      <c r="C27" s="1">
        <v>79233.612097661797</v>
      </c>
      <c r="D27" s="1">
        <v>126242.50791884599</v>
      </c>
      <c r="E27" s="1">
        <v>538982.23324661399</v>
      </c>
      <c r="F27" s="1">
        <v>376829.13808511797</v>
      </c>
      <c r="G27" s="1">
        <v>250619.2300522</v>
      </c>
      <c r="H27" s="1">
        <v>88517.886546035894</v>
      </c>
      <c r="I27" s="1">
        <v>25756.507246230602</v>
      </c>
      <c r="J27" s="1">
        <v>121041.97315464899</v>
      </c>
      <c r="K27" s="1">
        <v>405379.07215281099</v>
      </c>
      <c r="L27" s="1">
        <v>47875.0080666211</v>
      </c>
      <c r="M27" s="1">
        <v>26956.204673701501</v>
      </c>
      <c r="N27" s="1">
        <v>39111.295813535296</v>
      </c>
      <c r="O27" s="1">
        <v>40884.7416831882</v>
      </c>
      <c r="P27" s="1">
        <v>82529.212109502405</v>
      </c>
      <c r="Q27" s="1">
        <v>40048.970750756198</v>
      </c>
      <c r="R27" s="1">
        <v>37816.1209305472</v>
      </c>
      <c r="S27" s="1">
        <v>80369.623118670905</v>
      </c>
      <c r="T27" s="1">
        <v>42272.578922285</v>
      </c>
      <c r="U27" s="1">
        <v>28525.656931200399</v>
      </c>
      <c r="V27" s="1">
        <v>354614.41133172403</v>
      </c>
      <c r="W27" s="1">
        <v>225942.82758997299</v>
      </c>
      <c r="X27" s="1">
        <v>122173.249262278</v>
      </c>
      <c r="Y27" s="1">
        <v>82143.862869792196</v>
      </c>
      <c r="Z27" s="1">
        <v>339228.59341565199</v>
      </c>
      <c r="AA27" s="1">
        <v>59572.196084253999</v>
      </c>
      <c r="AB27" s="1">
        <v>139012.770503176</v>
      </c>
      <c r="AC27" s="1">
        <v>52362.445290110503</v>
      </c>
      <c r="AD27" s="1">
        <v>44617.888530250799</v>
      </c>
      <c r="AE27" s="1">
        <v>115947.781454818</v>
      </c>
    </row>
    <row r="28" spans="1:31" x14ac:dyDescent="0.3">
      <c r="A28" s="3" t="s">
        <v>13</v>
      </c>
      <c r="B28" s="1">
        <v>10532.207271872636</v>
      </c>
      <c r="C28" s="1">
        <v>18284.445941960505</v>
      </c>
      <c r="D28" s="1">
        <v>24929.023513324591</v>
      </c>
      <c r="E28" s="1">
        <v>26496.913890569398</v>
      </c>
      <c r="F28" s="1">
        <v>27186.70985219592</v>
      </c>
      <c r="G28" s="1">
        <v>22688.594148065411</v>
      </c>
      <c r="H28" s="1">
        <v>29337.877087338744</v>
      </c>
      <c r="I28" s="1">
        <v>18512.346489798467</v>
      </c>
      <c r="J28" s="1">
        <v>13598.359303550491</v>
      </c>
      <c r="K28" s="1">
        <v>27345.088917388257</v>
      </c>
      <c r="L28" s="1">
        <v>62108.763979076153</v>
      </c>
      <c r="M28" s="1">
        <v>61858.214822449518</v>
      </c>
      <c r="N28" s="1">
        <v>66221.752342221153</v>
      </c>
      <c r="O28" s="1">
        <v>86079.570703156336</v>
      </c>
      <c r="P28" s="1">
        <v>66169.079258990925</v>
      </c>
      <c r="Q28" s="1">
        <v>81901.197643269552</v>
      </c>
      <c r="R28" s="1">
        <v>88672.567540295524</v>
      </c>
      <c r="S28" s="1">
        <v>82057.416428899509</v>
      </c>
      <c r="T28" s="1">
        <v>76629.706996419001</v>
      </c>
      <c r="U28" s="1">
        <v>74358.155228257674</v>
      </c>
      <c r="V28" s="1">
        <v>16758.300333188658</v>
      </c>
      <c r="W28" s="1">
        <v>26228.305426777326</v>
      </c>
      <c r="X28" s="1">
        <v>17046.527199178134</v>
      </c>
      <c r="Y28" s="1">
        <v>21369.508796131053</v>
      </c>
      <c r="Z28" s="1">
        <v>35574.686004095754</v>
      </c>
      <c r="AA28" s="1">
        <v>34586.639174485528</v>
      </c>
      <c r="AB28" s="1">
        <v>35531.025726201813</v>
      </c>
      <c r="AC28" s="1">
        <v>15042.9809896447</v>
      </c>
      <c r="AD28" s="1">
        <v>18079.495401324777</v>
      </c>
      <c r="AE28" s="1">
        <v>36329.313453516152</v>
      </c>
    </row>
    <row r="29" spans="1:31" x14ac:dyDescent="0.3">
      <c r="A29" s="3" t="s">
        <v>12</v>
      </c>
      <c r="B29" s="1">
        <v>10532.207271872636</v>
      </c>
      <c r="C29" s="1">
        <v>18284.445941960505</v>
      </c>
      <c r="D29" s="1">
        <v>24929.023513324591</v>
      </c>
      <c r="E29" s="1">
        <v>26496.913890569398</v>
      </c>
      <c r="F29" s="1">
        <v>27186.70985219592</v>
      </c>
      <c r="G29" s="1">
        <v>22688.594148065411</v>
      </c>
      <c r="H29" s="1">
        <v>29337.877087338744</v>
      </c>
      <c r="I29" s="1">
        <v>18512.346489798467</v>
      </c>
      <c r="J29" s="1">
        <v>13598.359303550491</v>
      </c>
      <c r="K29" s="1">
        <v>27345.088917388257</v>
      </c>
      <c r="L29" s="1">
        <v>62108.763979076153</v>
      </c>
      <c r="M29" s="1">
        <v>61858.214822449518</v>
      </c>
      <c r="N29" s="1">
        <v>66221.752342221153</v>
      </c>
      <c r="O29" s="1">
        <v>86079.570703156336</v>
      </c>
      <c r="P29" s="1">
        <v>66169.079258990925</v>
      </c>
      <c r="Q29" s="1">
        <v>81901.197643269552</v>
      </c>
      <c r="R29" s="1">
        <v>88672.567540295524</v>
      </c>
      <c r="S29" s="1">
        <v>82057.416428899509</v>
      </c>
      <c r="T29" s="1">
        <v>76629.706996419001</v>
      </c>
      <c r="U29" s="1">
        <v>74358.155228257674</v>
      </c>
      <c r="V29" s="1">
        <v>16758.300333188658</v>
      </c>
      <c r="W29" s="1">
        <v>26228.305426777326</v>
      </c>
      <c r="X29" s="1">
        <v>17046.527199178134</v>
      </c>
      <c r="Y29" s="1">
        <v>21369.508796131053</v>
      </c>
      <c r="Z29" s="1">
        <v>35574.686004095754</v>
      </c>
      <c r="AA29" s="1">
        <v>34586.639174485528</v>
      </c>
      <c r="AB29" s="1">
        <v>35531.025726201813</v>
      </c>
      <c r="AC29" s="1">
        <v>15042.9809896447</v>
      </c>
      <c r="AD29" s="1">
        <v>18079.495401324777</v>
      </c>
      <c r="AE29" s="1">
        <v>36329.313453516152</v>
      </c>
    </row>
    <row r="30" spans="1:31" ht="14.5" thickBot="1" x14ac:dyDescent="0.35">
      <c r="A30" s="6" t="s">
        <v>10</v>
      </c>
      <c r="B30" s="5">
        <v>121239.55673339299</v>
      </c>
      <c r="C30" s="5">
        <v>119139.721045176</v>
      </c>
      <c r="D30" s="5">
        <v>118670.993862221</v>
      </c>
      <c r="E30" s="5">
        <v>126992.54473498699</v>
      </c>
      <c r="F30" s="5">
        <v>123864.687745266</v>
      </c>
      <c r="G30" s="5">
        <v>119560.57737500301</v>
      </c>
      <c r="H30" s="5">
        <v>101523.455347568</v>
      </c>
      <c r="I30" s="5">
        <v>161969.20712649799</v>
      </c>
      <c r="J30" s="5">
        <v>107648.746015753</v>
      </c>
      <c r="K30" s="5">
        <v>132243.45760905999</v>
      </c>
      <c r="L30" s="5">
        <v>313219.94738652703</v>
      </c>
      <c r="M30" s="5">
        <v>394162.987136996</v>
      </c>
      <c r="N30" s="5">
        <v>464055.34942485997</v>
      </c>
      <c r="O30" s="5">
        <v>558798.96230438398</v>
      </c>
      <c r="P30" s="5">
        <v>205186.99493480701</v>
      </c>
      <c r="Q30" s="5">
        <v>277613.34423446201</v>
      </c>
      <c r="R30" s="5">
        <v>367508.65952426702</v>
      </c>
      <c r="S30" s="5">
        <v>370863.77079484198</v>
      </c>
      <c r="T30" s="5">
        <v>173148.84810342101</v>
      </c>
      <c r="U30" s="5">
        <v>153103.413002102</v>
      </c>
      <c r="V30" s="5">
        <v>119138.135975639</v>
      </c>
      <c r="W30" s="5">
        <v>119331.324791814</v>
      </c>
      <c r="X30" s="5">
        <v>131541.05607612099</v>
      </c>
      <c r="Y30" s="5">
        <v>208556.17512494099</v>
      </c>
      <c r="Z30" s="5">
        <v>168377.60133176399</v>
      </c>
      <c r="AA30" s="5">
        <v>91083.068897733901</v>
      </c>
      <c r="AB30" s="5">
        <v>127565.847262547</v>
      </c>
      <c r="AC30" s="5">
        <v>109109.488146519</v>
      </c>
      <c r="AD30" s="5">
        <v>105609.12204140599</v>
      </c>
      <c r="AE30" s="5">
        <v>128029.60436461899</v>
      </c>
    </row>
    <row r="31" spans="1:31" x14ac:dyDescent="0.3">
      <c r="A31" s="7" t="s">
        <v>60</v>
      </c>
      <c r="B31" s="7"/>
      <c r="C31" s="7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</sheetData>
  <mergeCells count="5">
    <mergeCell ref="A31:C31"/>
    <mergeCell ref="B3:K3"/>
    <mergeCell ref="L3:U3"/>
    <mergeCell ref="V3:AE3"/>
    <mergeCell ref="A2:C2"/>
  </mergeCells>
  <phoneticPr fontId="1" type="noConversion"/>
  <conditionalFormatting sqref="B5:AE5">
    <cfRule type="duplicateValues" dxfId="1" priority="1"/>
  </conditionalFormatting>
  <conditionalFormatting sqref="A3:A4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 zhou</dc:creator>
  <cp:lastModifiedBy>long zhou</cp:lastModifiedBy>
  <dcterms:created xsi:type="dcterms:W3CDTF">2015-06-05T18:19:34Z</dcterms:created>
  <dcterms:modified xsi:type="dcterms:W3CDTF">2024-09-05T05:08:23Z</dcterms:modified>
</cp:coreProperties>
</file>